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/Documents/SubPack/Tables/"/>
    </mc:Choice>
  </mc:AlternateContent>
  <xr:revisionPtr revIDLastSave="0" documentId="13_ncr:1_{B0DE14CC-A3BE-DE43-9070-53368A9F9599}" xr6:coauthVersionLast="47" xr6:coauthVersionMax="47" xr10:uidLastSave="{00000000-0000-0000-0000-000000000000}"/>
  <bookViews>
    <workbookView xWindow="8520" yWindow="9300" windowWidth="30240" windowHeight="18880" xr2:uid="{D8EE71F1-77F8-BC49-98F0-ED43CD5904F0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3" i="5" l="1"/>
  <c r="E83" i="5"/>
  <c r="E63" i="5"/>
  <c r="E43" i="5"/>
  <c r="E23" i="5"/>
  <c r="E3" i="5"/>
</calcChain>
</file>

<file path=xl/sharedStrings.xml><?xml version="1.0" encoding="utf-8"?>
<sst xmlns="http://schemas.openxmlformats.org/spreadsheetml/2006/main" count="136" uniqueCount="136">
  <si>
    <t>Library ID</t>
  </si>
  <si>
    <t>Library Name</t>
  </si>
  <si>
    <t>Breadth of Coverage (%)</t>
  </si>
  <si>
    <t>Average Breadth of Coverage</t>
  </si>
  <si>
    <t>POLAR049</t>
  </si>
  <si>
    <t>840,000 equivalents per milliliter</t>
  </si>
  <si>
    <t>POLAR043</t>
  </si>
  <si>
    <t>POLAR037</t>
  </si>
  <si>
    <t>POLAR031</t>
  </si>
  <si>
    <t>POLAR025</t>
  </si>
  <si>
    <t>POLAR019</t>
  </si>
  <si>
    <t>POLAR013</t>
  </si>
  <si>
    <t>POLAR115</t>
  </si>
  <si>
    <t>POLAR007</t>
  </si>
  <si>
    <t>POLAR109</t>
  </si>
  <si>
    <t>POLAR103</t>
  </si>
  <si>
    <t>POLAR097</t>
  </si>
  <si>
    <t>POLAR091</t>
  </si>
  <si>
    <t>POLAR085</t>
  </si>
  <si>
    <t>POLAR079</t>
  </si>
  <si>
    <t>POLAR073</t>
  </si>
  <si>
    <t>POLAR067</t>
  </si>
  <si>
    <t>POLAR061</t>
  </si>
  <si>
    <t>POLAR055</t>
  </si>
  <si>
    <t>POLAR001</t>
  </si>
  <si>
    <t>POLAR050</t>
  </si>
  <si>
    <t>84,000 equivalents per milliliter</t>
  </si>
  <si>
    <t>POLAR044</t>
  </si>
  <si>
    <t>POLAR038</t>
  </si>
  <si>
    <t>POLAR032</t>
  </si>
  <si>
    <t>POLAR026</t>
  </si>
  <si>
    <t>POLAR020</t>
  </si>
  <si>
    <t>POLAR014</t>
  </si>
  <si>
    <t>POLAR116</t>
  </si>
  <si>
    <t>POLAR008</t>
  </si>
  <si>
    <t>POLAR110</t>
  </si>
  <si>
    <t>POLAR104</t>
  </si>
  <si>
    <t>POLAR098</t>
  </si>
  <si>
    <t>POLAR092</t>
  </si>
  <si>
    <t>POLAR086</t>
  </si>
  <si>
    <t>POLAR080</t>
  </si>
  <si>
    <t>POLAR074</t>
  </si>
  <si>
    <t>POLAR068</t>
  </si>
  <si>
    <t>POLAR062</t>
  </si>
  <si>
    <t>POLAR056</t>
  </si>
  <si>
    <t>POLAR002</t>
  </si>
  <si>
    <t>POLAR051</t>
  </si>
  <si>
    <t>8,400 equivalents per milliliter</t>
  </si>
  <si>
    <t>POLAR045</t>
  </si>
  <si>
    <t>POLAR039</t>
  </si>
  <si>
    <t>POLAR033</t>
  </si>
  <si>
    <t>POLAR027</t>
  </si>
  <si>
    <t>POLAR021</t>
  </si>
  <si>
    <t>POLAR015</t>
  </si>
  <si>
    <t>POLAR117</t>
  </si>
  <si>
    <t>POLAR009</t>
  </si>
  <si>
    <t>POLAR111</t>
  </si>
  <si>
    <t>POLAR105</t>
  </si>
  <si>
    <t>POLAR099</t>
  </si>
  <si>
    <t>POLAR093</t>
  </si>
  <si>
    <t>POLAR087</t>
  </si>
  <si>
    <t>POLAR081</t>
  </si>
  <si>
    <t>POLAR075</t>
  </si>
  <si>
    <t>POLAR069</t>
  </si>
  <si>
    <t>POLAR063</t>
  </si>
  <si>
    <t>POLAR057</t>
  </si>
  <si>
    <t>POLAR003</t>
  </si>
  <si>
    <t>POLAR052</t>
  </si>
  <si>
    <t>840 equivalents per milliliter</t>
  </si>
  <si>
    <t>POLAR046</t>
  </si>
  <si>
    <t>POLAR040</t>
  </si>
  <si>
    <t>POLAR034</t>
  </si>
  <si>
    <t>POLAR028</t>
  </si>
  <si>
    <t>POLAR022</t>
  </si>
  <si>
    <t>POLAR016</t>
  </si>
  <si>
    <t>POLAR118</t>
  </si>
  <si>
    <t>POLAR010</t>
  </si>
  <si>
    <t>POLAR112</t>
  </si>
  <si>
    <t>POLAR106</t>
  </si>
  <si>
    <t>POLAR100</t>
  </si>
  <si>
    <t>POLAR094</t>
  </si>
  <si>
    <t>POLAR088</t>
  </si>
  <si>
    <t>POLAR082</t>
  </si>
  <si>
    <t>POLAR076</t>
  </si>
  <si>
    <t>POLAR070</t>
  </si>
  <si>
    <t>POLAR064</t>
  </si>
  <si>
    <t>POLAR058</t>
  </si>
  <si>
    <t>POLAR004</t>
  </si>
  <si>
    <t>POLAR053</t>
  </si>
  <si>
    <t>84 equivalents per milliliter</t>
  </si>
  <si>
    <t>POLAR047</t>
  </si>
  <si>
    <t>POLAR041</t>
  </si>
  <si>
    <t>POLAR035</t>
  </si>
  <si>
    <t>POLAR029</t>
  </si>
  <si>
    <t>POLAR023</t>
  </si>
  <si>
    <t>POLAR017</t>
  </si>
  <si>
    <t>POLAR119</t>
  </si>
  <si>
    <t>POLAR011</t>
  </si>
  <si>
    <t>POLAR113</t>
  </si>
  <si>
    <t>POLAR107</t>
  </si>
  <si>
    <t>POLAR101</t>
  </si>
  <si>
    <t>POLAR095</t>
  </si>
  <si>
    <t>POLAR089</t>
  </si>
  <si>
    <t>POLAR083</t>
  </si>
  <si>
    <t>POLAR077</t>
  </si>
  <si>
    <t>POLAR071</t>
  </si>
  <si>
    <t>POLAR065</t>
  </si>
  <si>
    <t>POLAR059</t>
  </si>
  <si>
    <t>POLAR005</t>
  </si>
  <si>
    <t>POLAR123</t>
  </si>
  <si>
    <t>0 equivalents per milliliter</t>
  </si>
  <si>
    <t>POLAR130</t>
  </si>
  <si>
    <t>POLAR129</t>
  </si>
  <si>
    <t>POLAR128</t>
  </si>
  <si>
    <t>POLAR127</t>
  </si>
  <si>
    <t>POLAR121</t>
  </si>
  <si>
    <t>POLAR054</t>
  </si>
  <si>
    <t>POLAR048</t>
  </si>
  <si>
    <t>POLAR042</t>
  </si>
  <si>
    <t>POLAR036</t>
  </si>
  <si>
    <t>POLAR030</t>
  </si>
  <si>
    <t>POLAR024</t>
  </si>
  <si>
    <t>POLAR018</t>
  </si>
  <si>
    <t>POLAR120</t>
  </si>
  <si>
    <t>POLAR012</t>
  </si>
  <si>
    <t>POLAR114</t>
  </si>
  <si>
    <t>POLAR108</t>
  </si>
  <si>
    <t>POLAR102</t>
  </si>
  <si>
    <t>POLAR096</t>
  </si>
  <si>
    <t>POLAR090</t>
  </si>
  <si>
    <t>POLAR084</t>
  </si>
  <si>
    <t>POLAR078</t>
  </si>
  <si>
    <t>POLAR072</t>
  </si>
  <si>
    <t>POLAR066</t>
  </si>
  <si>
    <t>POLAR060</t>
  </si>
  <si>
    <t>POLAR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 applyAlignment="1">
      <alignment vertical="center"/>
    </xf>
    <xf numFmtId="0" fontId="0" fillId="0" borderId="8" xfId="0" applyBorder="1"/>
    <xf numFmtId="0" fontId="0" fillId="0" borderId="9" xfId="0" applyBorder="1"/>
    <xf numFmtId="2" fontId="0" fillId="0" borderId="1" xfId="0" applyNumberFormat="1" applyBorder="1" applyAlignment="1">
      <alignment vertical="center"/>
    </xf>
    <xf numFmtId="0" fontId="0" fillId="0" borderId="10" xfId="0" applyBorder="1"/>
    <xf numFmtId="0" fontId="1" fillId="0" borderId="11" xfId="0" applyFont="1" applyBorder="1" applyAlignment="1">
      <alignment horizontal="center" vertical="center" wrapText="1"/>
    </xf>
    <xf numFmtId="0" fontId="0" fillId="0" borderId="11" xfId="0" applyBorder="1"/>
    <xf numFmtId="2" fontId="0" fillId="0" borderId="12" xfId="0" applyNumberFormat="1" applyBorder="1" applyAlignment="1">
      <alignment horizontal="center" vertical="center"/>
    </xf>
    <xf numFmtId="0" fontId="0" fillId="0" borderId="2" xfId="0" applyBorder="1"/>
    <xf numFmtId="0" fontId="1" fillId="0" borderId="3" xfId="0" applyFont="1" applyBorder="1" applyAlignment="1">
      <alignment horizontal="center" vertical="center" wrapText="1"/>
    </xf>
    <xf numFmtId="0" fontId="0" fillId="0" borderId="3" xfId="0" applyBorder="1"/>
    <xf numFmtId="2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 wrapText="1"/>
    </xf>
    <xf numFmtId="0" fontId="0" fillId="0" borderId="5" xfId="0" applyBorder="1"/>
    <xf numFmtId="2" fontId="0" fillId="0" borderId="6" xfId="0" applyNumberFormat="1" applyBorder="1" applyAlignment="1">
      <alignment horizontal="center" vertical="center" wrapText="1"/>
    </xf>
    <xf numFmtId="0" fontId="0" fillId="0" borderId="6" xfId="0" applyBorder="1"/>
    <xf numFmtId="2" fontId="0" fillId="0" borderId="7" xfId="0" applyNumberFormat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06A7A-38C0-1145-B2B3-6A817621E07D}">
  <dimension ref="B1:E139"/>
  <sheetViews>
    <sheetView tabSelected="1" workbookViewId="0">
      <selection sqref="A1:XFD1048576"/>
    </sheetView>
  </sheetViews>
  <sheetFormatPr baseColWidth="10" defaultRowHeight="16"/>
  <cols>
    <col min="3" max="3" width="23.140625" bestFit="1" customWidth="1"/>
    <col min="4" max="4" width="20.42578125" bestFit="1" customWidth="1"/>
    <col min="5" max="5" width="24.42578125" style="1" bestFit="1" customWidth="1"/>
  </cols>
  <sheetData>
    <row r="1" spans="2:5" ht="17" thickBot="1"/>
    <row r="2" spans="2:5" ht="17" thickBot="1">
      <c r="B2" s="2" t="s">
        <v>0</v>
      </c>
      <c r="C2" s="3" t="s">
        <v>1</v>
      </c>
      <c r="D2" s="2" t="s">
        <v>2</v>
      </c>
      <c r="E2" s="4" t="s">
        <v>3</v>
      </c>
    </row>
    <row r="3" spans="2:5">
      <c r="B3" s="5" t="s">
        <v>4</v>
      </c>
      <c r="C3" s="6" t="s">
        <v>5</v>
      </c>
      <c r="D3" s="7">
        <v>80.239999999999995</v>
      </c>
      <c r="E3" s="8">
        <f>AVERAGE(D3:D22)</f>
        <v>74.582499999999996</v>
      </c>
    </row>
    <row r="4" spans="2:5">
      <c r="B4" s="9" t="s">
        <v>6</v>
      </c>
      <c r="C4" s="10"/>
      <c r="D4" s="11">
        <v>72.739999999999995</v>
      </c>
      <c r="E4" s="12"/>
    </row>
    <row r="5" spans="2:5">
      <c r="B5" s="9" t="s">
        <v>7</v>
      </c>
      <c r="C5" s="10"/>
      <c r="D5" s="11">
        <v>76.69</v>
      </c>
      <c r="E5" s="12"/>
    </row>
    <row r="6" spans="2:5">
      <c r="B6" s="9" t="s">
        <v>8</v>
      </c>
      <c r="C6" s="10"/>
      <c r="D6" s="11">
        <v>73.39</v>
      </c>
      <c r="E6" s="12"/>
    </row>
    <row r="7" spans="2:5">
      <c r="B7" s="9" t="s">
        <v>9</v>
      </c>
      <c r="C7" s="10"/>
      <c r="D7" s="11">
        <v>73.14</v>
      </c>
      <c r="E7" s="12"/>
    </row>
    <row r="8" spans="2:5">
      <c r="B8" s="9" t="s">
        <v>10</v>
      </c>
      <c r="C8" s="10"/>
      <c r="D8" s="11">
        <v>77.010000000000005</v>
      </c>
      <c r="E8" s="12"/>
    </row>
    <row r="9" spans="2:5">
      <c r="B9" s="9" t="s">
        <v>11</v>
      </c>
      <c r="C9" s="10"/>
      <c r="D9" s="11">
        <v>72.08</v>
      </c>
      <c r="E9" s="12"/>
    </row>
    <row r="10" spans="2:5">
      <c r="B10" s="9" t="s">
        <v>12</v>
      </c>
      <c r="C10" s="10"/>
      <c r="D10" s="11">
        <v>73.14</v>
      </c>
      <c r="E10" s="12"/>
    </row>
    <row r="11" spans="2:5">
      <c r="B11" s="9" t="s">
        <v>13</v>
      </c>
      <c r="C11" s="10"/>
      <c r="D11" s="11">
        <v>73.66</v>
      </c>
      <c r="E11" s="12"/>
    </row>
    <row r="12" spans="2:5">
      <c r="B12" s="9" t="s">
        <v>14</v>
      </c>
      <c r="C12" s="10"/>
      <c r="D12" s="11">
        <v>74.8</v>
      </c>
      <c r="E12" s="12"/>
    </row>
    <row r="13" spans="2:5">
      <c r="B13" s="9" t="s">
        <v>15</v>
      </c>
      <c r="C13" s="10"/>
      <c r="D13" s="11">
        <v>74.42</v>
      </c>
      <c r="E13" s="12"/>
    </row>
    <row r="14" spans="2:5">
      <c r="B14" s="9" t="s">
        <v>16</v>
      </c>
      <c r="C14" s="10"/>
      <c r="D14" s="11">
        <v>75.709999999999994</v>
      </c>
      <c r="E14" s="12"/>
    </row>
    <row r="15" spans="2:5">
      <c r="B15" s="9" t="s">
        <v>17</v>
      </c>
      <c r="C15" s="10"/>
      <c r="D15" s="11">
        <v>71.849999999999994</v>
      </c>
      <c r="E15" s="12"/>
    </row>
    <row r="16" spans="2:5">
      <c r="B16" s="9" t="s">
        <v>18</v>
      </c>
      <c r="C16" s="10"/>
      <c r="D16" s="11">
        <v>77.8</v>
      </c>
      <c r="E16" s="12"/>
    </row>
    <row r="17" spans="2:5">
      <c r="B17" s="9" t="s">
        <v>19</v>
      </c>
      <c r="C17" s="10"/>
      <c r="D17" s="11">
        <v>71.069999999999993</v>
      </c>
      <c r="E17" s="12"/>
    </row>
    <row r="18" spans="2:5">
      <c r="B18" s="9" t="s">
        <v>20</v>
      </c>
      <c r="C18" s="10"/>
      <c r="D18" s="11">
        <v>74.959999999999994</v>
      </c>
      <c r="E18" s="12"/>
    </row>
    <row r="19" spans="2:5">
      <c r="B19" s="9" t="s">
        <v>21</v>
      </c>
      <c r="C19" s="10"/>
      <c r="D19" s="11">
        <v>77.12</v>
      </c>
      <c r="E19" s="12"/>
    </row>
    <row r="20" spans="2:5">
      <c r="B20" s="9" t="s">
        <v>22</v>
      </c>
      <c r="C20" s="10"/>
      <c r="D20" s="11">
        <v>72.930000000000007</v>
      </c>
      <c r="E20" s="12"/>
    </row>
    <row r="21" spans="2:5">
      <c r="B21" s="9" t="s">
        <v>23</v>
      </c>
      <c r="C21" s="10"/>
      <c r="D21" s="11">
        <v>74.400000000000006</v>
      </c>
      <c r="E21" s="12"/>
    </row>
    <row r="22" spans="2:5">
      <c r="B22" s="9" t="s">
        <v>24</v>
      </c>
      <c r="C22" s="10"/>
      <c r="D22" s="11">
        <v>74.5</v>
      </c>
      <c r="E22" s="12"/>
    </row>
    <row r="23" spans="2:5">
      <c r="B23" s="9" t="s">
        <v>25</v>
      </c>
      <c r="C23" s="10" t="s">
        <v>26</v>
      </c>
      <c r="D23" s="11">
        <v>74.38</v>
      </c>
      <c r="E23" s="12">
        <f>AVERAGE(D23:D42)</f>
        <v>75.326499999999982</v>
      </c>
    </row>
    <row r="24" spans="2:5">
      <c r="B24" s="9" t="s">
        <v>27</v>
      </c>
      <c r="C24" s="10"/>
      <c r="D24" s="11">
        <v>78.41</v>
      </c>
      <c r="E24" s="12"/>
    </row>
    <row r="25" spans="2:5">
      <c r="B25" s="9" t="s">
        <v>28</v>
      </c>
      <c r="C25" s="10"/>
      <c r="D25" s="11">
        <v>76.05</v>
      </c>
      <c r="E25" s="12"/>
    </row>
    <row r="26" spans="2:5">
      <c r="B26" s="9" t="s">
        <v>29</v>
      </c>
      <c r="C26" s="10"/>
      <c r="D26" s="11">
        <v>75.34</v>
      </c>
      <c r="E26" s="12"/>
    </row>
    <row r="27" spans="2:5">
      <c r="B27" s="9" t="s">
        <v>30</v>
      </c>
      <c r="C27" s="10"/>
      <c r="D27" s="11">
        <v>76.53</v>
      </c>
      <c r="E27" s="12"/>
    </row>
    <row r="28" spans="2:5">
      <c r="B28" s="9" t="s">
        <v>31</v>
      </c>
      <c r="C28" s="10"/>
      <c r="D28" s="11">
        <v>77.95</v>
      </c>
      <c r="E28" s="12"/>
    </row>
    <row r="29" spans="2:5">
      <c r="B29" s="9" t="s">
        <v>32</v>
      </c>
      <c r="C29" s="10"/>
      <c r="D29" s="11">
        <v>75.06</v>
      </c>
      <c r="E29" s="12"/>
    </row>
    <row r="30" spans="2:5">
      <c r="B30" s="9" t="s">
        <v>33</v>
      </c>
      <c r="C30" s="10"/>
      <c r="D30" s="11">
        <v>72.91</v>
      </c>
      <c r="E30" s="12"/>
    </row>
    <row r="31" spans="2:5">
      <c r="B31" s="9" t="s">
        <v>34</v>
      </c>
      <c r="C31" s="10"/>
      <c r="D31" s="11">
        <v>78.13</v>
      </c>
      <c r="E31" s="12"/>
    </row>
    <row r="32" spans="2:5">
      <c r="B32" s="9" t="s">
        <v>35</v>
      </c>
      <c r="C32" s="10"/>
      <c r="D32" s="11">
        <v>76.69</v>
      </c>
      <c r="E32" s="12"/>
    </row>
    <row r="33" spans="2:5">
      <c r="B33" s="9" t="s">
        <v>36</v>
      </c>
      <c r="C33" s="10"/>
      <c r="D33" s="11">
        <v>75.05</v>
      </c>
      <c r="E33" s="12"/>
    </row>
    <row r="34" spans="2:5">
      <c r="B34" s="9" t="s">
        <v>37</v>
      </c>
      <c r="C34" s="10"/>
      <c r="D34" s="11">
        <v>75.2</v>
      </c>
      <c r="E34" s="12"/>
    </row>
    <row r="35" spans="2:5">
      <c r="B35" s="9" t="s">
        <v>38</v>
      </c>
      <c r="C35" s="10"/>
      <c r="D35" s="11">
        <v>76.599999999999994</v>
      </c>
      <c r="E35" s="12"/>
    </row>
    <row r="36" spans="2:5">
      <c r="B36" s="9" t="s">
        <v>39</v>
      </c>
      <c r="C36" s="10"/>
      <c r="D36" s="11">
        <v>76.23</v>
      </c>
      <c r="E36" s="12"/>
    </row>
    <row r="37" spans="2:5">
      <c r="B37" s="9" t="s">
        <v>40</v>
      </c>
      <c r="C37" s="10"/>
      <c r="D37" s="11">
        <v>69.69</v>
      </c>
      <c r="E37" s="12"/>
    </row>
    <row r="38" spans="2:5">
      <c r="B38" s="9" t="s">
        <v>41</v>
      </c>
      <c r="C38" s="10"/>
      <c r="D38" s="11">
        <v>71.84</v>
      </c>
      <c r="E38" s="12"/>
    </row>
    <row r="39" spans="2:5">
      <c r="B39" s="9" t="s">
        <v>42</v>
      </c>
      <c r="C39" s="10"/>
      <c r="D39" s="11">
        <v>70.97</v>
      </c>
      <c r="E39" s="12"/>
    </row>
    <row r="40" spans="2:5">
      <c r="B40" s="9" t="s">
        <v>43</v>
      </c>
      <c r="C40" s="10"/>
      <c r="D40" s="11">
        <v>75.790000000000006</v>
      </c>
      <c r="E40" s="12"/>
    </row>
    <row r="41" spans="2:5">
      <c r="B41" s="9" t="s">
        <v>44</v>
      </c>
      <c r="C41" s="10"/>
      <c r="D41" s="11">
        <v>76.91</v>
      </c>
      <c r="E41" s="12"/>
    </row>
    <row r="42" spans="2:5">
      <c r="B42" s="9" t="s">
        <v>45</v>
      </c>
      <c r="C42" s="10"/>
      <c r="D42" s="11">
        <v>76.8</v>
      </c>
      <c r="E42" s="12"/>
    </row>
    <row r="43" spans="2:5">
      <c r="B43" s="9" t="s">
        <v>46</v>
      </c>
      <c r="C43" s="10" t="s">
        <v>47</v>
      </c>
      <c r="D43" s="11">
        <v>74.42</v>
      </c>
      <c r="E43" s="12">
        <f>AVERAGE(D43:D62)</f>
        <v>73.712500000000006</v>
      </c>
    </row>
    <row r="44" spans="2:5">
      <c r="B44" s="9" t="s">
        <v>48</v>
      </c>
      <c r="C44" s="10"/>
      <c r="D44" s="11">
        <v>76.12</v>
      </c>
      <c r="E44" s="12"/>
    </row>
    <row r="45" spans="2:5">
      <c r="B45" s="9" t="s">
        <v>49</v>
      </c>
      <c r="C45" s="10"/>
      <c r="D45" s="11">
        <v>71.37</v>
      </c>
      <c r="E45" s="12"/>
    </row>
    <row r="46" spans="2:5">
      <c r="B46" s="9" t="s">
        <v>50</v>
      </c>
      <c r="C46" s="10"/>
      <c r="D46" s="11">
        <v>75.08</v>
      </c>
      <c r="E46" s="12"/>
    </row>
    <row r="47" spans="2:5">
      <c r="B47" s="9" t="s">
        <v>51</v>
      </c>
      <c r="C47" s="10"/>
      <c r="D47" s="11">
        <v>74.5</v>
      </c>
      <c r="E47" s="12"/>
    </row>
    <row r="48" spans="2:5">
      <c r="B48" s="9" t="s">
        <v>52</v>
      </c>
      <c r="C48" s="10"/>
      <c r="D48" s="11">
        <v>74.56</v>
      </c>
      <c r="E48" s="12"/>
    </row>
    <row r="49" spans="2:5">
      <c r="B49" s="9" t="s">
        <v>53</v>
      </c>
      <c r="C49" s="10"/>
      <c r="D49" s="11">
        <v>73.89</v>
      </c>
      <c r="E49" s="12"/>
    </row>
    <row r="50" spans="2:5">
      <c r="B50" s="9" t="s">
        <v>54</v>
      </c>
      <c r="C50" s="10"/>
      <c r="D50" s="11">
        <v>70.599999999999994</v>
      </c>
      <c r="E50" s="12"/>
    </row>
    <row r="51" spans="2:5">
      <c r="B51" s="9" t="s">
        <v>55</v>
      </c>
      <c r="C51" s="10"/>
      <c r="D51" s="11">
        <v>76.62</v>
      </c>
      <c r="E51" s="12"/>
    </row>
    <row r="52" spans="2:5">
      <c r="B52" s="9" t="s">
        <v>56</v>
      </c>
      <c r="C52" s="10"/>
      <c r="D52" s="11">
        <v>73.75</v>
      </c>
      <c r="E52" s="12"/>
    </row>
    <row r="53" spans="2:5">
      <c r="B53" s="9" t="s">
        <v>57</v>
      </c>
      <c r="C53" s="10"/>
      <c r="D53" s="11">
        <v>73.23</v>
      </c>
      <c r="E53" s="12"/>
    </row>
    <row r="54" spans="2:5">
      <c r="B54" s="9" t="s">
        <v>58</v>
      </c>
      <c r="C54" s="10"/>
      <c r="D54" s="11">
        <v>75.97</v>
      </c>
      <c r="E54" s="12"/>
    </row>
    <row r="55" spans="2:5">
      <c r="B55" s="9" t="s">
        <v>59</v>
      </c>
      <c r="C55" s="10"/>
      <c r="D55" s="11">
        <v>73.97</v>
      </c>
      <c r="E55" s="12"/>
    </row>
    <row r="56" spans="2:5">
      <c r="B56" s="9" t="s">
        <v>60</v>
      </c>
      <c r="C56" s="10"/>
      <c r="D56" s="11">
        <v>74.790000000000006</v>
      </c>
      <c r="E56" s="12"/>
    </row>
    <row r="57" spans="2:5">
      <c r="B57" s="9" t="s">
        <v>61</v>
      </c>
      <c r="C57" s="10"/>
      <c r="D57" s="11">
        <v>68.19</v>
      </c>
      <c r="E57" s="12"/>
    </row>
    <row r="58" spans="2:5">
      <c r="B58" s="9" t="s">
        <v>62</v>
      </c>
      <c r="C58" s="10"/>
      <c r="D58" s="11">
        <v>70.989999999999995</v>
      </c>
      <c r="E58" s="12"/>
    </row>
    <row r="59" spans="2:5">
      <c r="B59" s="9" t="s">
        <v>63</v>
      </c>
      <c r="C59" s="10"/>
      <c r="D59" s="11">
        <v>77.349999999999994</v>
      </c>
      <c r="E59" s="12"/>
    </row>
    <row r="60" spans="2:5">
      <c r="B60" s="9" t="s">
        <v>64</v>
      </c>
      <c r="C60" s="10"/>
      <c r="D60" s="11">
        <v>72.819999999999993</v>
      </c>
      <c r="E60" s="12"/>
    </row>
    <row r="61" spans="2:5">
      <c r="B61" s="9" t="s">
        <v>65</v>
      </c>
      <c r="C61" s="10"/>
      <c r="D61" s="11">
        <v>72.37</v>
      </c>
      <c r="E61" s="12"/>
    </row>
    <row r="62" spans="2:5">
      <c r="B62" s="9" t="s">
        <v>66</v>
      </c>
      <c r="C62" s="10"/>
      <c r="D62" s="11">
        <v>73.66</v>
      </c>
      <c r="E62" s="12"/>
    </row>
    <row r="63" spans="2:5">
      <c r="B63" s="9" t="s">
        <v>67</v>
      </c>
      <c r="C63" s="10" t="s">
        <v>68</v>
      </c>
      <c r="D63" s="11">
        <v>68.88</v>
      </c>
      <c r="E63" s="12">
        <f>AVERAGE(D63:D82)</f>
        <v>55.590999999999994</v>
      </c>
    </row>
    <row r="64" spans="2:5">
      <c r="B64" s="9" t="s">
        <v>69</v>
      </c>
      <c r="C64" s="10"/>
      <c r="D64" s="11">
        <v>67.239999999999995</v>
      </c>
      <c r="E64" s="12"/>
    </row>
    <row r="65" spans="2:5">
      <c r="B65" s="9" t="s">
        <v>70</v>
      </c>
      <c r="C65" s="10"/>
      <c r="D65" s="11">
        <v>58.99</v>
      </c>
      <c r="E65" s="12"/>
    </row>
    <row r="66" spans="2:5">
      <c r="B66" s="9" t="s">
        <v>71</v>
      </c>
      <c r="C66" s="10"/>
      <c r="D66" s="11">
        <v>55.3</v>
      </c>
      <c r="E66" s="12"/>
    </row>
    <row r="67" spans="2:5">
      <c r="B67" s="9" t="s">
        <v>72</v>
      </c>
      <c r="C67" s="10"/>
      <c r="D67" s="11">
        <v>54.45</v>
      </c>
      <c r="E67" s="12"/>
    </row>
    <row r="68" spans="2:5">
      <c r="B68" s="9" t="s">
        <v>73</v>
      </c>
      <c r="C68" s="10"/>
      <c r="D68" s="11">
        <v>55.51</v>
      </c>
      <c r="E68" s="12"/>
    </row>
    <row r="69" spans="2:5">
      <c r="B69" s="9" t="s">
        <v>74</v>
      </c>
      <c r="C69" s="10"/>
      <c r="D69" s="11">
        <v>65.680000000000007</v>
      </c>
      <c r="E69" s="12"/>
    </row>
    <row r="70" spans="2:5">
      <c r="B70" s="9" t="s">
        <v>75</v>
      </c>
      <c r="C70" s="10"/>
      <c r="D70" s="11">
        <v>45.99</v>
      </c>
      <c r="E70" s="12"/>
    </row>
    <row r="71" spans="2:5">
      <c r="B71" s="9" t="s">
        <v>76</v>
      </c>
      <c r="C71" s="10"/>
      <c r="D71" s="11">
        <v>57.93</v>
      </c>
      <c r="E71" s="12"/>
    </row>
    <row r="72" spans="2:5">
      <c r="B72" s="9" t="s">
        <v>77</v>
      </c>
      <c r="C72" s="10"/>
      <c r="D72" s="11">
        <v>45.01</v>
      </c>
      <c r="E72" s="12"/>
    </row>
    <row r="73" spans="2:5">
      <c r="B73" s="9" t="s">
        <v>78</v>
      </c>
      <c r="C73" s="10"/>
      <c r="D73" s="11">
        <v>47.1</v>
      </c>
      <c r="E73" s="12"/>
    </row>
    <row r="74" spans="2:5">
      <c r="B74" s="9" t="s">
        <v>79</v>
      </c>
      <c r="C74" s="10"/>
      <c r="D74" s="11">
        <v>59.46</v>
      </c>
      <c r="E74" s="12"/>
    </row>
    <row r="75" spans="2:5">
      <c r="B75" s="9" t="s">
        <v>80</v>
      </c>
      <c r="C75" s="10"/>
      <c r="D75" s="11">
        <v>35.799999999999997</v>
      </c>
      <c r="E75" s="12"/>
    </row>
    <row r="76" spans="2:5">
      <c r="B76" s="9" t="s">
        <v>81</v>
      </c>
      <c r="C76" s="10"/>
      <c r="D76" s="11">
        <v>50.85</v>
      </c>
      <c r="E76" s="12"/>
    </row>
    <row r="77" spans="2:5">
      <c r="B77" s="9" t="s">
        <v>82</v>
      </c>
      <c r="C77" s="10"/>
      <c r="D77" s="11">
        <v>47.26</v>
      </c>
      <c r="E77" s="12"/>
    </row>
    <row r="78" spans="2:5">
      <c r="B78" s="9" t="s">
        <v>83</v>
      </c>
      <c r="C78" s="10"/>
      <c r="D78" s="11">
        <v>51.28</v>
      </c>
      <c r="E78" s="12"/>
    </row>
    <row r="79" spans="2:5">
      <c r="B79" s="9" t="s">
        <v>84</v>
      </c>
      <c r="C79" s="10"/>
      <c r="D79" s="11">
        <v>52.19</v>
      </c>
      <c r="E79" s="12"/>
    </row>
    <row r="80" spans="2:5">
      <c r="B80" s="9" t="s">
        <v>85</v>
      </c>
      <c r="C80" s="10"/>
      <c r="D80" s="11">
        <v>64.53</v>
      </c>
      <c r="E80" s="12"/>
    </row>
    <row r="81" spans="2:5">
      <c r="B81" s="9" t="s">
        <v>86</v>
      </c>
      <c r="C81" s="10"/>
      <c r="D81" s="11">
        <v>67.05</v>
      </c>
      <c r="E81" s="12"/>
    </row>
    <row r="82" spans="2:5">
      <c r="B82" s="9" t="s">
        <v>87</v>
      </c>
      <c r="C82" s="10"/>
      <c r="D82" s="11">
        <v>61.32</v>
      </c>
      <c r="E82" s="12"/>
    </row>
    <row r="83" spans="2:5">
      <c r="B83" s="9" t="s">
        <v>88</v>
      </c>
      <c r="C83" s="10" t="s">
        <v>89</v>
      </c>
      <c r="D83" s="11">
        <v>32.83</v>
      </c>
      <c r="E83" s="12">
        <f>AVERAGE(D83:D102)</f>
        <v>19.046000000000003</v>
      </c>
    </row>
    <row r="84" spans="2:5">
      <c r="B84" s="9" t="s">
        <v>90</v>
      </c>
      <c r="C84" s="10"/>
      <c r="D84" s="11">
        <v>34.56</v>
      </c>
      <c r="E84" s="12"/>
    </row>
    <row r="85" spans="2:5">
      <c r="B85" s="9" t="s">
        <v>91</v>
      </c>
      <c r="C85" s="10"/>
      <c r="D85" s="11">
        <v>25.63</v>
      </c>
      <c r="E85" s="12"/>
    </row>
    <row r="86" spans="2:5">
      <c r="B86" s="9" t="s">
        <v>92</v>
      </c>
      <c r="C86" s="10"/>
      <c r="D86" s="11">
        <v>18.57</v>
      </c>
      <c r="E86" s="12"/>
    </row>
    <row r="87" spans="2:5">
      <c r="B87" s="9" t="s">
        <v>93</v>
      </c>
      <c r="C87" s="10"/>
      <c r="D87" s="11">
        <v>7.95</v>
      </c>
      <c r="E87" s="12"/>
    </row>
    <row r="88" spans="2:5">
      <c r="B88" s="9" t="s">
        <v>94</v>
      </c>
      <c r="C88" s="10"/>
      <c r="D88" s="11">
        <v>27.63</v>
      </c>
      <c r="E88" s="12"/>
    </row>
    <row r="89" spans="2:5">
      <c r="B89" s="9" t="s">
        <v>95</v>
      </c>
      <c r="C89" s="10"/>
      <c r="D89" s="11">
        <v>23.39</v>
      </c>
      <c r="E89" s="12"/>
    </row>
    <row r="90" spans="2:5">
      <c r="B90" s="9" t="s">
        <v>96</v>
      </c>
      <c r="C90" s="10"/>
      <c r="D90" s="11">
        <v>3.16</v>
      </c>
      <c r="E90" s="12"/>
    </row>
    <row r="91" spans="2:5">
      <c r="B91" s="9" t="s">
        <v>97</v>
      </c>
      <c r="C91" s="10"/>
      <c r="D91" s="11">
        <v>7.77</v>
      </c>
      <c r="E91" s="12"/>
    </row>
    <row r="92" spans="2:5">
      <c r="B92" s="9" t="s">
        <v>98</v>
      </c>
      <c r="C92" s="10"/>
      <c r="D92" s="11">
        <v>32.56</v>
      </c>
      <c r="E92" s="12"/>
    </row>
    <row r="93" spans="2:5">
      <c r="B93" s="9" t="s">
        <v>99</v>
      </c>
      <c r="C93" s="10"/>
      <c r="D93" s="11">
        <v>14.85</v>
      </c>
      <c r="E93" s="12"/>
    </row>
    <row r="94" spans="2:5">
      <c r="B94" s="9" t="s">
        <v>100</v>
      </c>
      <c r="C94" s="10"/>
      <c r="D94" s="11">
        <v>21.41</v>
      </c>
      <c r="E94" s="12"/>
    </row>
    <row r="95" spans="2:5">
      <c r="B95" s="9" t="s">
        <v>101</v>
      </c>
      <c r="C95" s="10"/>
      <c r="D95" s="11">
        <v>15.99</v>
      </c>
      <c r="E95" s="12"/>
    </row>
    <row r="96" spans="2:5">
      <c r="B96" s="9" t="s">
        <v>102</v>
      </c>
      <c r="C96" s="10"/>
      <c r="D96" s="11">
        <v>24.81</v>
      </c>
      <c r="E96" s="12"/>
    </row>
    <row r="97" spans="2:5">
      <c r="B97" s="9" t="s">
        <v>103</v>
      </c>
      <c r="C97" s="10"/>
      <c r="D97" s="11">
        <v>8.6199999999999992</v>
      </c>
      <c r="E97" s="12"/>
    </row>
    <row r="98" spans="2:5">
      <c r="B98" s="9" t="s">
        <v>104</v>
      </c>
      <c r="C98" s="10"/>
      <c r="D98" s="11">
        <v>21.24</v>
      </c>
      <c r="E98" s="12"/>
    </row>
    <row r="99" spans="2:5">
      <c r="B99" s="9" t="s">
        <v>105</v>
      </c>
      <c r="C99" s="10"/>
      <c r="D99" s="11">
        <v>9.7200000000000006</v>
      </c>
      <c r="E99" s="12"/>
    </row>
    <row r="100" spans="2:5">
      <c r="B100" s="9" t="s">
        <v>106</v>
      </c>
      <c r="C100" s="10"/>
      <c r="D100" s="11">
        <v>20</v>
      </c>
      <c r="E100" s="12"/>
    </row>
    <row r="101" spans="2:5">
      <c r="B101" s="9" t="s">
        <v>107</v>
      </c>
      <c r="C101" s="10"/>
      <c r="D101" s="11">
        <v>24.17</v>
      </c>
      <c r="E101" s="12"/>
    </row>
    <row r="102" spans="2:5">
      <c r="B102" s="9" t="s">
        <v>108</v>
      </c>
      <c r="C102" s="10"/>
      <c r="D102" s="11">
        <v>6.06</v>
      </c>
      <c r="E102" s="12"/>
    </row>
    <row r="103" spans="2:5">
      <c r="B103" s="9" t="s">
        <v>109</v>
      </c>
      <c r="C103" s="13" t="s">
        <v>110</v>
      </c>
      <c r="D103" s="11">
        <v>0</v>
      </c>
      <c r="E103" s="12">
        <f>AVERAGE(D103:D128)</f>
        <v>1.7130769230769229</v>
      </c>
    </row>
    <row r="104" spans="2:5">
      <c r="B104" s="9" t="s">
        <v>111</v>
      </c>
      <c r="C104" s="13"/>
      <c r="D104" s="11">
        <v>2.1800000000000002</v>
      </c>
      <c r="E104" s="12"/>
    </row>
    <row r="105" spans="2:5">
      <c r="B105" s="9" t="s">
        <v>112</v>
      </c>
      <c r="C105" s="13"/>
      <c r="D105" s="11">
        <v>2.3199999999999998</v>
      </c>
      <c r="E105" s="12"/>
    </row>
    <row r="106" spans="2:5">
      <c r="B106" s="9" t="s">
        <v>113</v>
      </c>
      <c r="C106" s="13"/>
      <c r="D106" s="11">
        <v>0</v>
      </c>
      <c r="E106" s="12"/>
    </row>
    <row r="107" spans="2:5">
      <c r="B107" s="9" t="s">
        <v>114</v>
      </c>
      <c r="C107" s="13"/>
      <c r="D107" s="11">
        <v>0</v>
      </c>
      <c r="E107" s="12"/>
    </row>
    <row r="108" spans="2:5">
      <c r="B108" s="9" t="s">
        <v>115</v>
      </c>
      <c r="C108" s="13"/>
      <c r="D108" s="11">
        <v>0</v>
      </c>
      <c r="E108" s="12"/>
    </row>
    <row r="109" spans="2:5">
      <c r="B109" s="9" t="s">
        <v>116</v>
      </c>
      <c r="C109" s="13"/>
      <c r="D109" s="11">
        <v>1.08</v>
      </c>
      <c r="E109" s="12"/>
    </row>
    <row r="110" spans="2:5">
      <c r="B110" s="9" t="s">
        <v>117</v>
      </c>
      <c r="C110" s="13"/>
      <c r="D110" s="11">
        <v>1.01</v>
      </c>
      <c r="E110" s="12"/>
    </row>
    <row r="111" spans="2:5">
      <c r="B111" s="9" t="s">
        <v>118</v>
      </c>
      <c r="C111" s="13"/>
      <c r="D111" s="11">
        <v>0.74</v>
      </c>
      <c r="E111" s="12"/>
    </row>
    <row r="112" spans="2:5">
      <c r="B112" s="9" t="s">
        <v>119</v>
      </c>
      <c r="C112" s="13"/>
      <c r="D112" s="11">
        <v>1.71</v>
      </c>
      <c r="E112" s="12"/>
    </row>
    <row r="113" spans="2:5">
      <c r="B113" s="9" t="s">
        <v>120</v>
      </c>
      <c r="C113" s="13"/>
      <c r="D113" s="11">
        <v>3.34</v>
      </c>
      <c r="E113" s="12"/>
    </row>
    <row r="114" spans="2:5">
      <c r="B114" s="9" t="s">
        <v>121</v>
      </c>
      <c r="C114" s="13"/>
      <c r="D114" s="11">
        <v>1.1299999999999999</v>
      </c>
      <c r="E114" s="12"/>
    </row>
    <row r="115" spans="2:5">
      <c r="B115" s="9" t="s">
        <v>122</v>
      </c>
      <c r="C115" s="13"/>
      <c r="D115" s="11">
        <v>2.64</v>
      </c>
      <c r="E115" s="12"/>
    </row>
    <row r="116" spans="2:5">
      <c r="B116" s="9" t="s">
        <v>123</v>
      </c>
      <c r="C116" s="13"/>
      <c r="D116" s="11">
        <v>3.82</v>
      </c>
      <c r="E116" s="12"/>
    </row>
    <row r="117" spans="2:5">
      <c r="B117" s="9" t="s">
        <v>124</v>
      </c>
      <c r="C117" s="13"/>
      <c r="D117" s="11">
        <v>0</v>
      </c>
      <c r="E117" s="12"/>
    </row>
    <row r="118" spans="2:5">
      <c r="B118" s="9" t="s">
        <v>125</v>
      </c>
      <c r="C118" s="13"/>
      <c r="D118" s="11">
        <v>1.01</v>
      </c>
      <c r="E118" s="12"/>
    </row>
    <row r="119" spans="2:5">
      <c r="B119" s="9" t="s">
        <v>126</v>
      </c>
      <c r="C119" s="13"/>
      <c r="D119" s="11">
        <v>1.02</v>
      </c>
      <c r="E119" s="12"/>
    </row>
    <row r="120" spans="2:5">
      <c r="B120" s="9" t="s">
        <v>127</v>
      </c>
      <c r="C120" s="13"/>
      <c r="D120" s="11">
        <v>4.13</v>
      </c>
      <c r="E120" s="12"/>
    </row>
    <row r="121" spans="2:5">
      <c r="B121" s="9" t="s">
        <v>128</v>
      </c>
      <c r="C121" s="13"/>
      <c r="D121" s="11">
        <v>5.77</v>
      </c>
      <c r="E121" s="12"/>
    </row>
    <row r="122" spans="2:5">
      <c r="B122" s="9" t="s">
        <v>129</v>
      </c>
      <c r="C122" s="13"/>
      <c r="D122" s="11">
        <v>3.56</v>
      </c>
      <c r="E122" s="12"/>
    </row>
    <row r="123" spans="2:5">
      <c r="B123" s="9" t="s">
        <v>130</v>
      </c>
      <c r="C123" s="13"/>
      <c r="D123" s="11">
        <v>3.07</v>
      </c>
      <c r="E123" s="12"/>
    </row>
    <row r="124" spans="2:5">
      <c r="B124" s="9" t="s">
        <v>131</v>
      </c>
      <c r="C124" s="13"/>
      <c r="D124" s="11">
        <v>1.28</v>
      </c>
      <c r="E124" s="12"/>
    </row>
    <row r="125" spans="2:5">
      <c r="B125" s="9" t="s">
        <v>132</v>
      </c>
      <c r="C125" s="13"/>
      <c r="D125" s="11">
        <v>0.12</v>
      </c>
      <c r="E125" s="12"/>
    </row>
    <row r="126" spans="2:5">
      <c r="B126" s="9" t="s">
        <v>133</v>
      </c>
      <c r="C126" s="13"/>
      <c r="D126" s="11">
        <v>0.9</v>
      </c>
      <c r="E126" s="12"/>
    </row>
    <row r="127" spans="2:5">
      <c r="B127" s="9" t="s">
        <v>134</v>
      </c>
      <c r="C127" s="13"/>
      <c r="D127" s="11">
        <v>0.7</v>
      </c>
      <c r="E127" s="12"/>
    </row>
    <row r="128" spans="2:5" ht="17" thickBot="1">
      <c r="B128" s="14" t="s">
        <v>135</v>
      </c>
      <c r="C128" s="15"/>
      <c r="D128" s="16">
        <v>3.01</v>
      </c>
      <c r="E128" s="17"/>
    </row>
    <row r="129" spans="3:3">
      <c r="C129" s="18"/>
    </row>
    <row r="130" spans="3:3">
      <c r="C130" s="18"/>
    </row>
    <row r="131" spans="3:3">
      <c r="C131" s="18"/>
    </row>
    <row r="132" spans="3:3">
      <c r="C132" s="18"/>
    </row>
    <row r="133" spans="3:3">
      <c r="C133" s="18"/>
    </row>
    <row r="134" spans="3:3">
      <c r="C134" s="18"/>
    </row>
    <row r="135" spans="3:3">
      <c r="C135" s="18"/>
    </row>
    <row r="136" spans="3:3">
      <c r="C136" s="18"/>
    </row>
    <row r="137" spans="3:3">
      <c r="C137" s="18"/>
    </row>
    <row r="138" spans="3:3">
      <c r="C138" s="18"/>
    </row>
    <row r="139" spans="3:3">
      <c r="C139" s="18"/>
    </row>
  </sheetData>
  <mergeCells count="12">
    <mergeCell ref="C103:C128"/>
    <mergeCell ref="E103:E128"/>
    <mergeCell ref="C43:C62"/>
    <mergeCell ref="E43:E62"/>
    <mergeCell ref="C63:C82"/>
    <mergeCell ref="E63:E82"/>
    <mergeCell ref="C83:C102"/>
    <mergeCell ref="E83:E102"/>
    <mergeCell ref="C3:C22"/>
    <mergeCell ref="E3:E22"/>
    <mergeCell ref="C23:C42"/>
    <mergeCell ref="E23:E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9T16:54:05Z</dcterms:created>
  <dcterms:modified xsi:type="dcterms:W3CDTF">2023-01-28T01:40:23Z</dcterms:modified>
</cp:coreProperties>
</file>